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FangCloudSync\研究生共享资料\韩东旭\SCI\2-miR-186\投稿\"/>
    </mc:Choice>
  </mc:AlternateContent>
  <bookViews>
    <workbookView xWindow="0" yWindow="0" windowWidth="15345" windowHeight="4665" activeTab="3"/>
  </bookViews>
  <sheets>
    <sheet name="Fig. 1" sheetId="1" r:id="rId1"/>
    <sheet name="Fig. 2" sheetId="5" r:id="rId2"/>
    <sheet name="Fig. 3" sheetId="2" r:id="rId3"/>
    <sheet name="Fig. 4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5" l="1"/>
  <c r="C16" i="5"/>
  <c r="C33" i="5" l="1"/>
  <c r="H34" i="5"/>
  <c r="H33" i="5"/>
  <c r="G34" i="5"/>
  <c r="G33" i="5"/>
  <c r="F34" i="5"/>
  <c r="F33" i="5"/>
  <c r="C34" i="5"/>
  <c r="B34" i="5"/>
  <c r="B33" i="5"/>
  <c r="E34" i="5" l="1"/>
  <c r="E33" i="5"/>
  <c r="D33" i="5"/>
  <c r="D34" i="5"/>
  <c r="G7" i="2"/>
  <c r="M7" i="2"/>
  <c r="M8" i="2"/>
  <c r="J7" i="2"/>
  <c r="J8" i="2"/>
  <c r="G8" i="2"/>
  <c r="D7" i="2"/>
  <c r="D8" i="2"/>
  <c r="M6" i="2"/>
  <c r="J6" i="2"/>
  <c r="G6" i="2"/>
  <c r="D6" i="2"/>
  <c r="M9" i="2" l="1"/>
  <c r="J10" i="2"/>
  <c r="D10" i="2"/>
  <c r="M10" i="2"/>
  <c r="J9" i="2"/>
  <c r="G10" i="2"/>
  <c r="G9" i="2"/>
  <c r="D9" i="2"/>
  <c r="E26" i="3"/>
  <c r="D26" i="3"/>
  <c r="C26" i="3"/>
  <c r="B26" i="3"/>
  <c r="E25" i="3"/>
  <c r="D25" i="3"/>
  <c r="C25" i="3"/>
  <c r="B25" i="3"/>
  <c r="C17" i="5" l="1"/>
  <c r="B17" i="5"/>
  <c r="C15" i="3" l="1"/>
  <c r="E15" i="3"/>
  <c r="D15" i="3"/>
  <c r="B15" i="3"/>
  <c r="E14" i="3"/>
  <c r="D14" i="3"/>
  <c r="B14" i="3"/>
  <c r="D26" i="2"/>
  <c r="E9" i="1"/>
  <c r="D9" i="1"/>
  <c r="C9" i="1"/>
  <c r="B9" i="1"/>
  <c r="E8" i="1"/>
  <c r="D8" i="1"/>
  <c r="C8" i="1"/>
  <c r="B8" i="1"/>
  <c r="E26" i="2"/>
  <c r="C26" i="2"/>
  <c r="B26" i="2"/>
  <c r="E25" i="2"/>
  <c r="C25" i="2"/>
  <c r="B25" i="2"/>
  <c r="C14" i="3" l="1"/>
  <c r="D25" i="2"/>
</calcChain>
</file>

<file path=xl/sharedStrings.xml><?xml version="1.0" encoding="utf-8"?>
<sst xmlns="http://schemas.openxmlformats.org/spreadsheetml/2006/main" count="93" uniqueCount="61">
  <si>
    <t>Ave</t>
  </si>
  <si>
    <t>SD</t>
  </si>
  <si>
    <t>p value</t>
    <phoneticPr fontId="2" type="noConversion"/>
  </si>
  <si>
    <t>NC</t>
    <phoneticPr fontId="2" type="noConversion"/>
  </si>
  <si>
    <t xml:space="preserve"> mimic</t>
    <phoneticPr fontId="2" type="noConversion"/>
  </si>
  <si>
    <t>I-NC</t>
    <phoneticPr fontId="2" type="noConversion"/>
  </si>
  <si>
    <t>inhibitor</t>
    <phoneticPr fontId="2" type="noConversion"/>
  </si>
  <si>
    <t>Fshb-WT+NC</t>
    <phoneticPr fontId="6" type="noConversion"/>
  </si>
  <si>
    <t>Fshb-Mut+NC</t>
    <phoneticPr fontId="6" type="noConversion"/>
  </si>
  <si>
    <t xml:space="preserve">Raw data of relative Rluc/Luc ratio </t>
    <phoneticPr fontId="2" type="noConversion"/>
  </si>
  <si>
    <t>Raw data of relative expression of FSHb</t>
    <phoneticPr fontId="2" type="noConversion"/>
  </si>
  <si>
    <t>NC</t>
    <phoneticPr fontId="2" type="noConversion"/>
  </si>
  <si>
    <t>I-NC</t>
    <phoneticPr fontId="2" type="noConversion"/>
  </si>
  <si>
    <t>p value</t>
    <phoneticPr fontId="2" type="noConversion"/>
  </si>
  <si>
    <t>miR-186-5p mimic</t>
    <phoneticPr fontId="2" type="noConversion"/>
  </si>
  <si>
    <t>miR-186-5p inhibitor</t>
    <phoneticPr fontId="2" type="noConversion"/>
  </si>
  <si>
    <t>Fshb-WT+rno-miR-186-5p</t>
    <phoneticPr fontId="6" type="noConversion"/>
  </si>
  <si>
    <t>Fshb-Mut+rno-miR-186-5p</t>
    <phoneticPr fontId="6" type="noConversion"/>
  </si>
  <si>
    <t>Raw data of FSH secretion</t>
    <phoneticPr fontId="2" type="noConversion"/>
  </si>
  <si>
    <t>NC mimic</t>
    <phoneticPr fontId="2" type="noConversion"/>
  </si>
  <si>
    <t>NC inhibitor</t>
    <phoneticPr fontId="2" type="noConversion"/>
  </si>
  <si>
    <t>Ave</t>
    <phoneticPr fontId="2" type="noConversion"/>
  </si>
  <si>
    <t>SD</t>
    <phoneticPr fontId="2" type="noConversion"/>
  </si>
  <si>
    <t>P value</t>
    <phoneticPr fontId="2" type="noConversion"/>
  </si>
  <si>
    <t>Raw data of relative expression of miR-186-5p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a</t>
    <phoneticPr fontId="2" type="noConversion"/>
  </si>
  <si>
    <t>a</t>
    <phoneticPr fontId="2" type="noConversion"/>
  </si>
  <si>
    <t>miR-186</t>
    <phoneticPr fontId="2" type="noConversion"/>
  </si>
  <si>
    <t>15-day old</t>
    <phoneticPr fontId="2" type="noConversion"/>
  </si>
  <si>
    <t>4-month old</t>
    <phoneticPr fontId="2" type="noConversion"/>
  </si>
  <si>
    <t>Fig. 2B</t>
    <phoneticPr fontId="2" type="noConversion"/>
  </si>
  <si>
    <t>Raw data of relative expression of miRNAs in different tissues</t>
    <phoneticPr fontId="2" type="noConversion"/>
  </si>
  <si>
    <t>Raw data of relative expression of miRNAs at different developmental stages</t>
    <phoneticPr fontId="2" type="noConversion"/>
  </si>
  <si>
    <t>liver</t>
    <phoneticPr fontId="2" type="noConversion"/>
  </si>
  <si>
    <t>spleen</t>
    <phoneticPr fontId="2" type="noConversion"/>
  </si>
  <si>
    <t>lung</t>
    <phoneticPr fontId="2" type="noConversion"/>
  </si>
  <si>
    <t>kidney</t>
    <phoneticPr fontId="2" type="noConversion"/>
  </si>
  <si>
    <t>brain</t>
    <phoneticPr fontId="2" type="noConversion"/>
  </si>
  <si>
    <t>Raw data of Flow cytometry analysis of rat anterior pituitary cells apoptosis</t>
    <phoneticPr fontId="2" type="noConversion"/>
  </si>
  <si>
    <t>mimics</t>
    <phoneticPr fontId="2" type="noConversion"/>
  </si>
  <si>
    <t>inhibitors</t>
    <phoneticPr fontId="2" type="noConversion"/>
  </si>
  <si>
    <t>Fig. 1C</t>
    <phoneticPr fontId="2" type="noConversion"/>
  </si>
  <si>
    <t>Fig. 3F</t>
    <phoneticPr fontId="2" type="noConversion"/>
  </si>
  <si>
    <t>Fig. 4A</t>
    <phoneticPr fontId="2" type="noConversion"/>
  </si>
  <si>
    <t>Fig. 4B</t>
    <phoneticPr fontId="2" type="noConversion"/>
  </si>
  <si>
    <t>UR Gated (%)</t>
    <phoneticPr fontId="2" type="noConversion"/>
  </si>
  <si>
    <t>LR Gated (%)</t>
    <phoneticPr fontId="2" type="noConversion"/>
  </si>
  <si>
    <t>sum(UR+LR) Gated (%)</t>
    <phoneticPr fontId="2" type="noConversion"/>
  </si>
  <si>
    <t>Ave (sum)</t>
    <phoneticPr fontId="2" type="noConversion"/>
  </si>
  <si>
    <t>SD (sum)</t>
    <phoneticPr fontId="2" type="noConversion"/>
  </si>
  <si>
    <t>c</t>
    <phoneticPr fontId="2" type="noConversion"/>
  </si>
  <si>
    <t>heart</t>
    <phoneticPr fontId="2" type="noConversion"/>
  </si>
  <si>
    <t>pituitary</t>
    <phoneticPr fontId="2" type="noConversion"/>
  </si>
  <si>
    <t>b</t>
    <phoneticPr fontId="2" type="noConversion"/>
  </si>
  <si>
    <t>Fig. 2A</t>
    <phoneticPr fontId="2" type="noConversion"/>
  </si>
  <si>
    <t>p value</t>
    <phoneticPr fontId="2" type="noConversion"/>
  </si>
  <si>
    <t>b</t>
    <phoneticPr fontId="2" type="noConversion"/>
  </si>
  <si>
    <t>Fig. 3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#,##0.00_ "/>
  </numFmts>
  <fonts count="8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Arial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1" applyFont="1" applyAlignment="1">
      <alignment horizontal="center"/>
    </xf>
    <xf numFmtId="0" fontId="4" fillId="0" borderId="0" xfId="0" applyFont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1" fontId="4" fillId="0" borderId="0" xfId="0" applyNumberFormat="1" applyFo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E12" sqref="E12"/>
    </sheetView>
  </sheetViews>
  <sheetFormatPr defaultRowHeight="13.5" x14ac:dyDescent="0.15"/>
  <cols>
    <col min="1" max="1" width="6.75" customWidth="1"/>
    <col min="2" max="2" width="11.75" bestFit="1" customWidth="1"/>
    <col min="3" max="3" width="21.375" bestFit="1" customWidth="1"/>
    <col min="4" max="4" width="12.125" bestFit="1" customWidth="1"/>
    <col min="5" max="5" width="21.625" bestFit="1" customWidth="1"/>
  </cols>
  <sheetData>
    <row r="1" spans="1:5" ht="14.25" thickBot="1" x14ac:dyDescent="0.2"/>
    <row r="2" spans="1:5" ht="16.5" thickBot="1" x14ac:dyDescent="0.2">
      <c r="A2" s="28" t="s">
        <v>44</v>
      </c>
      <c r="B2" s="28"/>
      <c r="C2" s="28"/>
      <c r="D2" s="28"/>
      <c r="E2" s="28"/>
    </row>
    <row r="3" spans="1:5" ht="16.5" thickBot="1" x14ac:dyDescent="0.2">
      <c r="A3" s="29" t="s">
        <v>9</v>
      </c>
      <c r="B3" s="29"/>
      <c r="C3" s="29"/>
      <c r="D3" s="29"/>
      <c r="E3" s="29"/>
    </row>
    <row r="4" spans="1:5" x14ac:dyDescent="0.2">
      <c r="A4" s="1"/>
      <c r="B4" s="8" t="s">
        <v>7</v>
      </c>
      <c r="C4" s="8" t="s">
        <v>16</v>
      </c>
      <c r="D4" s="9" t="s">
        <v>8</v>
      </c>
      <c r="E4" s="9" t="s">
        <v>17</v>
      </c>
    </row>
    <row r="5" spans="1:5" ht="15" x14ac:dyDescent="0.15">
      <c r="A5" s="10">
        <v>1</v>
      </c>
      <c r="B5" s="3">
        <v>0.9824163072260218</v>
      </c>
      <c r="C5" s="3">
        <v>0.69278520233468621</v>
      </c>
      <c r="D5" s="3">
        <v>1.0027006993132928</v>
      </c>
      <c r="E5" s="3">
        <v>0.836352792183368</v>
      </c>
    </row>
    <row r="6" spans="1:5" ht="15" x14ac:dyDescent="0.15">
      <c r="A6" s="10">
        <v>2</v>
      </c>
      <c r="B6" s="3">
        <v>1.0051358332991194</v>
      </c>
      <c r="C6" s="3">
        <v>0.71283643566673027</v>
      </c>
      <c r="D6" s="3">
        <v>0.95512018944493438</v>
      </c>
      <c r="E6" s="3">
        <v>0.87272669614252696</v>
      </c>
    </row>
    <row r="7" spans="1:5" ht="15" x14ac:dyDescent="0.15">
      <c r="A7" s="10">
        <v>3</v>
      </c>
      <c r="B7" s="3">
        <v>1.0124478594748589</v>
      </c>
      <c r="C7" s="3">
        <v>0.64333334436604239</v>
      </c>
      <c r="D7" s="3">
        <v>1.0421791112417726</v>
      </c>
      <c r="E7" s="3">
        <v>0.78223685675733801</v>
      </c>
    </row>
    <row r="8" spans="1:5" ht="15" x14ac:dyDescent="0.15">
      <c r="A8" s="4" t="s">
        <v>0</v>
      </c>
      <c r="B8" s="3">
        <f>AVERAGE(B5:B7)</f>
        <v>1</v>
      </c>
      <c r="C8" s="3">
        <f>AVERAGE(C5:C7)</f>
        <v>0.68298499412248637</v>
      </c>
      <c r="D8" s="3">
        <f>AVERAGE(D5:D7)</f>
        <v>1</v>
      </c>
      <c r="E8" s="3">
        <f>AVERAGE(E5:E7)</f>
        <v>0.83043878169441099</v>
      </c>
    </row>
    <row r="9" spans="1:5" ht="15" x14ac:dyDescent="0.15">
      <c r="A9" s="4" t="s">
        <v>1</v>
      </c>
      <c r="B9" s="3">
        <f>STDEV(B5:B7)</f>
        <v>1.5660655170710962E-2</v>
      </c>
      <c r="C9" s="3">
        <f>STDEV(C5:C7)</f>
        <v>3.5772936500094478E-2</v>
      </c>
      <c r="D9" s="3">
        <f>STDEV(D5:D7)</f>
        <v>4.3592250443084672E-2</v>
      </c>
      <c r="E9" s="3">
        <f>STDEV(E5:E7)</f>
        <v>4.5533881868746309E-2</v>
      </c>
    </row>
    <row r="10" spans="1:5" ht="15.75" thickBot="1" x14ac:dyDescent="0.2">
      <c r="A10" s="5" t="s">
        <v>2</v>
      </c>
      <c r="B10" s="6" t="s">
        <v>28</v>
      </c>
      <c r="C10" s="6" t="s">
        <v>53</v>
      </c>
      <c r="D10" s="7" t="s">
        <v>29</v>
      </c>
      <c r="E10" s="7" t="s">
        <v>59</v>
      </c>
    </row>
  </sheetData>
  <mergeCells count="2">
    <mergeCell ref="A2:E2"/>
    <mergeCell ref="A3:E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9"/>
  <sheetViews>
    <sheetView topLeftCell="A22" workbookViewId="0">
      <selection activeCell="K14" sqref="K14"/>
    </sheetView>
  </sheetViews>
  <sheetFormatPr defaultRowHeight="13.5" x14ac:dyDescent="0.15"/>
  <cols>
    <col min="2" max="2" width="12.375" customWidth="1"/>
    <col min="3" max="3" width="12.875" customWidth="1"/>
  </cols>
  <sheetData>
    <row r="2" spans="1:3" ht="15.75" customHeight="1" thickBot="1" x14ac:dyDescent="0.2"/>
    <row r="3" spans="1:3" ht="16.5" customHeight="1" thickBot="1" x14ac:dyDescent="0.2">
      <c r="A3" s="28" t="s">
        <v>57</v>
      </c>
      <c r="B3" s="28"/>
      <c r="C3" s="28"/>
    </row>
    <row r="4" spans="1:3" ht="56.25" customHeight="1" thickBot="1" x14ac:dyDescent="0.2">
      <c r="A4" s="31" t="s">
        <v>35</v>
      </c>
      <c r="B4" s="31"/>
      <c r="C4" s="31"/>
    </row>
    <row r="5" spans="1:3" ht="15.75" x14ac:dyDescent="0.15">
      <c r="A5" s="26"/>
      <c r="B5" s="32" t="s">
        <v>30</v>
      </c>
      <c r="C5" s="32"/>
    </row>
    <row r="6" spans="1:3" ht="14.25" x14ac:dyDescent="0.15">
      <c r="A6" s="1"/>
      <c r="B6" s="2" t="s">
        <v>31</v>
      </c>
      <c r="C6" s="2" t="s">
        <v>32</v>
      </c>
    </row>
    <row r="7" spans="1:3" ht="15" x14ac:dyDescent="0.15">
      <c r="A7" s="30">
        <v>1</v>
      </c>
      <c r="B7" s="3">
        <v>1.0448771528608702</v>
      </c>
      <c r="C7" s="3">
        <v>0.3886832026771237</v>
      </c>
    </row>
    <row r="8" spans="1:3" ht="15" x14ac:dyDescent="0.15">
      <c r="A8" s="30"/>
      <c r="B8" s="3">
        <v>1.6395879967805447</v>
      </c>
      <c r="C8" s="3">
        <v>0.52728931475800567</v>
      </c>
    </row>
    <row r="9" spans="1:3" ht="15" x14ac:dyDescent="0.15">
      <c r="A9" s="30"/>
      <c r="B9" s="3">
        <v>0.58371390187848571</v>
      </c>
      <c r="C9" s="3">
        <v>0.56906551729391019</v>
      </c>
    </row>
    <row r="10" spans="1:3" ht="15" x14ac:dyDescent="0.15">
      <c r="A10" s="30">
        <v>2</v>
      </c>
      <c r="B10" s="3">
        <v>0.96817069598288297</v>
      </c>
      <c r="C10" s="3">
        <v>0.32940811548017201</v>
      </c>
    </row>
    <row r="11" spans="1:3" ht="15" x14ac:dyDescent="0.15">
      <c r="A11" s="30"/>
      <c r="B11" s="3">
        <v>1.2339922496240709</v>
      </c>
      <c r="C11" s="3">
        <v>0.273138683513865</v>
      </c>
    </row>
    <row r="12" spans="1:3" ht="15" x14ac:dyDescent="0.15">
      <c r="A12" s="30"/>
      <c r="B12" s="3">
        <v>0.83701961293845206</v>
      </c>
      <c r="C12" s="3">
        <v>0.319151430329009</v>
      </c>
    </row>
    <row r="13" spans="1:3" ht="15" x14ac:dyDescent="0.15">
      <c r="A13" s="30">
        <v>3</v>
      </c>
      <c r="B13" s="3">
        <v>1.6586390916288798</v>
      </c>
      <c r="C13" s="3">
        <v>0.52485834181153379</v>
      </c>
    </row>
    <row r="14" spans="1:3" ht="15" x14ac:dyDescent="0.15">
      <c r="A14" s="30"/>
      <c r="B14" s="3">
        <v>0.82359101726757244</v>
      </c>
      <c r="C14" s="3">
        <v>0.55478473603392198</v>
      </c>
    </row>
    <row r="15" spans="1:3" ht="15" x14ac:dyDescent="0.15">
      <c r="A15" s="30"/>
      <c r="B15" s="3">
        <v>0.73204284797281116</v>
      </c>
      <c r="C15" s="3">
        <v>0.58641747461593952</v>
      </c>
    </row>
    <row r="16" spans="1:3" ht="15" x14ac:dyDescent="0.15">
      <c r="A16" s="25" t="s">
        <v>0</v>
      </c>
      <c r="B16" s="3">
        <f t="shared" ref="B16:C16" si="0">AVERAGE(B7:B15)</f>
        <v>1.0579593963260634</v>
      </c>
      <c r="C16" s="3">
        <f t="shared" si="0"/>
        <v>0.45253297961260902</v>
      </c>
    </row>
    <row r="17" spans="1:10" ht="15" x14ac:dyDescent="0.15">
      <c r="A17" s="25" t="s">
        <v>1</v>
      </c>
      <c r="B17" s="3">
        <f t="shared" ref="B17:C17" si="1">STDEV(B7:B15)</f>
        <v>0.38294940216358092</v>
      </c>
      <c r="C17" s="3">
        <f t="shared" si="1"/>
        <v>0.12348545310985022</v>
      </c>
    </row>
    <row r="18" spans="1:10" ht="15.75" thickBot="1" x14ac:dyDescent="0.2">
      <c r="A18" s="5" t="s">
        <v>58</v>
      </c>
      <c r="B18" s="6" t="s">
        <v>25</v>
      </c>
      <c r="C18" s="6" t="s">
        <v>56</v>
      </c>
    </row>
    <row r="20" spans="1:10" ht="14.25" thickBot="1" x14ac:dyDescent="0.2"/>
    <row r="21" spans="1:10" ht="16.5" thickBot="1" x14ac:dyDescent="0.2">
      <c r="A21" s="28" t="s">
        <v>33</v>
      </c>
      <c r="B21" s="28"/>
      <c r="C21" s="28"/>
      <c r="D21" s="28"/>
      <c r="E21" s="28"/>
      <c r="F21" s="28"/>
      <c r="G21" s="28"/>
      <c r="H21" s="28"/>
    </row>
    <row r="22" spans="1:10" ht="15.75" customHeight="1" thickBot="1" x14ac:dyDescent="0.2">
      <c r="A22" s="31" t="s">
        <v>34</v>
      </c>
      <c r="B22" s="31"/>
      <c r="C22" s="31"/>
      <c r="D22" s="31"/>
      <c r="E22" s="31"/>
      <c r="F22" s="31"/>
      <c r="G22" s="31"/>
      <c r="H22" s="31"/>
      <c r="J22" s="27"/>
    </row>
    <row r="23" spans="1:10" ht="15" x14ac:dyDescent="0.15">
      <c r="A23" s="1"/>
      <c r="B23" s="17" t="s">
        <v>54</v>
      </c>
      <c r="C23" s="17" t="s">
        <v>55</v>
      </c>
      <c r="D23" s="17" t="s">
        <v>36</v>
      </c>
      <c r="E23" s="17" t="s">
        <v>37</v>
      </c>
      <c r="F23" s="17" t="s">
        <v>38</v>
      </c>
      <c r="G23" s="17" t="s">
        <v>39</v>
      </c>
      <c r="H23" s="17" t="s">
        <v>40</v>
      </c>
      <c r="J23" s="27"/>
    </row>
    <row r="24" spans="1:10" ht="15" x14ac:dyDescent="0.15">
      <c r="A24" s="30">
        <v>1</v>
      </c>
      <c r="B24" s="3">
        <v>1.2570133745218237</v>
      </c>
      <c r="C24" s="3">
        <v>0.13647103307133046</v>
      </c>
      <c r="D24" s="3">
        <v>4.6391361582157918E-2</v>
      </c>
      <c r="E24" s="3">
        <v>1.1745606273192599</v>
      </c>
      <c r="F24" s="3">
        <v>2.0279189595800626</v>
      </c>
      <c r="G24" s="3">
        <v>2.3056698984637598</v>
      </c>
      <c r="H24" s="3">
        <v>2.9485384345822108</v>
      </c>
      <c r="J24" s="27"/>
    </row>
    <row r="25" spans="1:10" ht="15" x14ac:dyDescent="0.15">
      <c r="A25" s="30"/>
      <c r="B25" s="3">
        <v>0.92658806189036891</v>
      </c>
      <c r="C25" s="3">
        <v>0.18513719403582096</v>
      </c>
      <c r="D25" s="3">
        <v>3.4811101500494698E-2</v>
      </c>
      <c r="E25" s="3">
        <v>1.2566043274476699</v>
      </c>
      <c r="F25" s="3">
        <v>1.613283518444258</v>
      </c>
      <c r="G25" s="3">
        <v>2.7856698984637598</v>
      </c>
      <c r="H25" s="3">
        <v>2.65737162819303</v>
      </c>
      <c r="J25" s="27"/>
    </row>
    <row r="26" spans="1:10" ht="15" x14ac:dyDescent="0.15">
      <c r="A26" s="30"/>
      <c r="B26" s="3">
        <v>0.85856543643775229</v>
      </c>
      <c r="C26" s="3">
        <v>0.19980528743065692</v>
      </c>
      <c r="D26" s="3">
        <v>4.9036506118547124E-2</v>
      </c>
      <c r="E26" s="3">
        <v>1.1566043274476701</v>
      </c>
      <c r="F26" s="3">
        <v>2.1435469250725938</v>
      </c>
      <c r="G26" s="3">
        <v>2.93901582154579</v>
      </c>
      <c r="H26" s="3">
        <v>2.8284271247462005</v>
      </c>
      <c r="J26" s="27"/>
    </row>
    <row r="27" spans="1:10" ht="15" x14ac:dyDescent="0.15">
      <c r="A27" s="30">
        <v>2</v>
      </c>
      <c r="B27" s="3">
        <v>1.1864626349084866</v>
      </c>
      <c r="C27" s="3">
        <v>0.15647103307133001</v>
      </c>
      <c r="D27" s="3">
        <v>3.6391361582157902E-2</v>
      </c>
      <c r="E27" s="3">
        <v>1.2045606273192599</v>
      </c>
      <c r="F27" s="3">
        <v>2.2279189595800601</v>
      </c>
      <c r="G27" s="3">
        <v>2.7456698984637602</v>
      </c>
      <c r="H27" s="3">
        <v>2.54853843458221</v>
      </c>
      <c r="J27" s="27"/>
    </row>
    <row r="28" spans="1:10" ht="15" x14ac:dyDescent="0.15">
      <c r="A28" s="30"/>
      <c r="B28" s="3">
        <v>0.89295951106038185</v>
      </c>
      <c r="C28" s="3">
        <v>0.285137194035821</v>
      </c>
      <c r="D28" s="3">
        <v>5.4811101500494702E-2</v>
      </c>
      <c r="E28" s="3">
        <v>1.1566043274476701</v>
      </c>
      <c r="F28" s="3">
        <v>1.91328351844426</v>
      </c>
      <c r="G28" s="3">
        <v>2.1456698984637601</v>
      </c>
      <c r="H28" s="3">
        <v>3.3573716281930301</v>
      </c>
      <c r="J28" s="27"/>
    </row>
    <row r="29" spans="1:10" ht="15" x14ac:dyDescent="0.15">
      <c r="A29" s="30"/>
      <c r="B29" s="3">
        <v>1.0424657608411205</v>
      </c>
      <c r="C29" s="3">
        <v>0.17980528743065699</v>
      </c>
      <c r="D29" s="3">
        <v>4.1036506118547103E-2</v>
      </c>
      <c r="E29" s="3">
        <v>1.32660432744767</v>
      </c>
      <c r="F29" s="3">
        <v>2.0435469250725902</v>
      </c>
      <c r="G29" s="3">
        <v>2.0390158215457901</v>
      </c>
      <c r="H29" s="3">
        <v>2.73284271247462</v>
      </c>
      <c r="J29" s="27"/>
    </row>
    <row r="30" spans="1:10" ht="15" x14ac:dyDescent="0.15">
      <c r="A30" s="30">
        <v>3</v>
      </c>
      <c r="B30" s="3">
        <v>1.0352649238413754</v>
      </c>
      <c r="C30" s="3">
        <v>0.13647103307133046</v>
      </c>
      <c r="D30" s="3">
        <v>6.6391361582157901E-2</v>
      </c>
      <c r="E30" s="3">
        <v>1.2745606273192633</v>
      </c>
      <c r="F30" s="3">
        <v>1.9279189595800601</v>
      </c>
      <c r="G30" s="3">
        <v>1.9456698984637599</v>
      </c>
      <c r="H30" s="3">
        <v>3.3485384345822098</v>
      </c>
      <c r="J30" s="27"/>
    </row>
    <row r="31" spans="1:10" ht="15" x14ac:dyDescent="0.15">
      <c r="A31" s="30"/>
      <c r="B31" s="3">
        <v>0.92658806189036891</v>
      </c>
      <c r="C31" s="3">
        <v>0.14513719403582101</v>
      </c>
      <c r="D31" s="3">
        <v>5.7811101500494698E-2</v>
      </c>
      <c r="E31" s="3">
        <v>1.4566043274476701</v>
      </c>
      <c r="F31" s="3">
        <v>1.8132835184442599</v>
      </c>
      <c r="G31" s="3">
        <v>2.6456698984637601</v>
      </c>
      <c r="H31" s="3">
        <v>2.9573716281930298</v>
      </c>
      <c r="J31" s="27"/>
    </row>
    <row r="32" spans="1:10" ht="15" x14ac:dyDescent="0.15">
      <c r="A32" s="30"/>
      <c r="B32" s="3">
        <v>0.95263799804393712</v>
      </c>
      <c r="C32" s="3">
        <v>0.219805287430657</v>
      </c>
      <c r="D32" s="3">
        <v>6.10365061185471E-2</v>
      </c>
      <c r="E32" s="3">
        <v>1.37660432744767</v>
      </c>
      <c r="F32" s="3">
        <v>2.0435469250725902</v>
      </c>
      <c r="G32" s="3">
        <v>2.5390158215457901</v>
      </c>
      <c r="H32" s="3">
        <v>2.8284271247462005</v>
      </c>
      <c r="J32" s="27"/>
    </row>
    <row r="33" spans="1:10" ht="15" x14ac:dyDescent="0.15">
      <c r="A33" s="17" t="s">
        <v>0</v>
      </c>
      <c r="B33" s="3">
        <f t="shared" ref="B33:H33" si="2">AVERAGE(B24:B32)</f>
        <v>1.0087273070484017</v>
      </c>
      <c r="C33" s="3">
        <f t="shared" si="2"/>
        <v>0.18269339373482502</v>
      </c>
      <c r="D33" s="3">
        <f t="shared" si="2"/>
        <v>4.9746323067066577E-2</v>
      </c>
      <c r="E33" s="3">
        <f t="shared" si="2"/>
        <v>1.2648119829604227</v>
      </c>
      <c r="F33" s="3">
        <f t="shared" si="2"/>
        <v>1.9726942454767484</v>
      </c>
      <c r="G33" s="3">
        <f t="shared" si="2"/>
        <v>2.4545629839355474</v>
      </c>
      <c r="H33" s="3">
        <f t="shared" si="2"/>
        <v>2.9119363500325273</v>
      </c>
      <c r="J33" s="27"/>
    </row>
    <row r="34" spans="1:10" ht="15.75" thickBot="1" x14ac:dyDescent="0.2">
      <c r="A34" s="5" t="s">
        <v>1</v>
      </c>
      <c r="B34" s="6">
        <f t="shared" ref="B34:H34" si="3">STDEV(B24:B32)</f>
        <v>0.13586244798894861</v>
      </c>
      <c r="C34" s="6">
        <f t="shared" si="3"/>
        <v>4.8153723483760798E-2</v>
      </c>
      <c r="D34" s="6">
        <f t="shared" si="3"/>
        <v>1.1091970799372993E-2</v>
      </c>
      <c r="E34" s="6">
        <f t="shared" si="3"/>
        <v>0.10515218357085529</v>
      </c>
      <c r="F34" s="6">
        <f t="shared" si="3"/>
        <v>0.18287378761953607</v>
      </c>
      <c r="G34" s="6">
        <f t="shared" si="3"/>
        <v>0.35741422340347179</v>
      </c>
      <c r="H34" s="6">
        <f t="shared" si="3"/>
        <v>0.2818069816706068</v>
      </c>
      <c r="J34" s="27"/>
    </row>
    <row r="35" spans="1:10" x14ac:dyDescent="0.15">
      <c r="J35" s="27"/>
    </row>
    <row r="36" spans="1:10" x14ac:dyDescent="0.15">
      <c r="J36" s="27"/>
    </row>
    <row r="37" spans="1:10" x14ac:dyDescent="0.15">
      <c r="J37" s="27"/>
    </row>
    <row r="38" spans="1:10" x14ac:dyDescent="0.15">
      <c r="J38" s="27"/>
    </row>
    <row r="39" spans="1:10" x14ac:dyDescent="0.15">
      <c r="J39" s="27"/>
    </row>
  </sheetData>
  <mergeCells count="11">
    <mergeCell ref="A27:A29"/>
    <mergeCell ref="A30:A32"/>
    <mergeCell ref="A22:H22"/>
    <mergeCell ref="A21:H21"/>
    <mergeCell ref="A3:C3"/>
    <mergeCell ref="A24:A26"/>
    <mergeCell ref="A7:A9"/>
    <mergeCell ref="A10:A12"/>
    <mergeCell ref="A13:A15"/>
    <mergeCell ref="B5:C5"/>
    <mergeCell ref="A4:C4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opLeftCell="A10" workbookViewId="0">
      <selection activeCell="A2" sqref="A2:L2"/>
    </sheetView>
  </sheetViews>
  <sheetFormatPr defaultRowHeight="13.5" x14ac:dyDescent="0.15"/>
  <cols>
    <col min="1" max="1" width="8.875" customWidth="1"/>
    <col min="2" max="2" width="13.625" customWidth="1"/>
    <col min="3" max="3" width="13.5" customWidth="1"/>
    <col min="4" max="4" width="22.875" bestFit="1" customWidth="1"/>
    <col min="5" max="5" width="13.625" bestFit="1" customWidth="1"/>
    <col min="6" max="6" width="13.5" bestFit="1" customWidth="1"/>
    <col min="7" max="7" width="22.875" customWidth="1"/>
    <col min="8" max="8" width="13.625" bestFit="1" customWidth="1"/>
    <col min="9" max="9" width="13.5" customWidth="1"/>
    <col min="10" max="10" width="22.875" customWidth="1"/>
    <col min="11" max="11" width="13.625" customWidth="1"/>
    <col min="12" max="12" width="13.5" bestFit="1" customWidth="1"/>
    <col min="13" max="13" width="22.875" customWidth="1"/>
  </cols>
  <sheetData>
    <row r="1" spans="1:13" ht="14.25" thickBot="1" x14ac:dyDescent="0.2"/>
    <row r="2" spans="1:13" ht="16.5" thickBot="1" x14ac:dyDescent="0.2">
      <c r="A2" s="28" t="s">
        <v>60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0"/>
    </row>
    <row r="3" spans="1:13" ht="16.5" thickBot="1" x14ac:dyDescent="0.2">
      <c r="A3" s="29" t="s">
        <v>41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2"/>
    </row>
    <row r="4" spans="1:13" ht="15.75" x14ac:dyDescent="0.15">
      <c r="A4" s="19"/>
      <c r="B4" s="33" t="s">
        <v>3</v>
      </c>
      <c r="C4" s="33"/>
      <c r="D4" s="21"/>
      <c r="E4" s="33" t="s">
        <v>42</v>
      </c>
      <c r="F4" s="33"/>
      <c r="G4" s="21"/>
      <c r="H4" s="33" t="s">
        <v>5</v>
      </c>
      <c r="I4" s="33"/>
      <c r="J4" s="21"/>
      <c r="K4" s="33" t="s">
        <v>43</v>
      </c>
      <c r="L4" s="33"/>
      <c r="M4" s="21"/>
    </row>
    <row r="5" spans="1:13" ht="14.25" x14ac:dyDescent="0.15">
      <c r="A5" s="1"/>
      <c r="B5" s="2" t="s">
        <v>48</v>
      </c>
      <c r="C5" s="2" t="s">
        <v>49</v>
      </c>
      <c r="D5" s="2" t="s">
        <v>50</v>
      </c>
      <c r="E5" s="2" t="s">
        <v>48</v>
      </c>
      <c r="F5" s="2" t="s">
        <v>49</v>
      </c>
      <c r="G5" s="2" t="s">
        <v>50</v>
      </c>
      <c r="H5" s="2" t="s">
        <v>48</v>
      </c>
      <c r="I5" s="2" t="s">
        <v>49</v>
      </c>
      <c r="J5" s="2" t="s">
        <v>50</v>
      </c>
      <c r="K5" s="2" t="s">
        <v>48</v>
      </c>
      <c r="L5" s="2" t="s">
        <v>49</v>
      </c>
      <c r="M5" s="2" t="s">
        <v>50</v>
      </c>
    </row>
    <row r="6" spans="1:13" ht="15" x14ac:dyDescent="0.15">
      <c r="A6" s="17">
        <v>1</v>
      </c>
      <c r="B6" s="3">
        <v>3.91</v>
      </c>
      <c r="C6" s="3">
        <v>5.32</v>
      </c>
      <c r="D6" s="3">
        <f>SUM(B6:C6)</f>
        <v>9.23</v>
      </c>
      <c r="E6" s="3">
        <v>4.38</v>
      </c>
      <c r="F6" s="3">
        <v>4.78</v>
      </c>
      <c r="G6" s="3">
        <f>SUM(E6:F6)</f>
        <v>9.16</v>
      </c>
      <c r="H6" s="3">
        <v>4.7300000000000004</v>
      </c>
      <c r="I6" s="3">
        <v>5.57</v>
      </c>
      <c r="J6" s="3">
        <f>SUM(H6:I6)</f>
        <v>10.3</v>
      </c>
      <c r="K6" s="3">
        <v>5.62</v>
      </c>
      <c r="L6" s="3">
        <v>6.58</v>
      </c>
      <c r="M6" s="3">
        <f>SUM(K6:L6)</f>
        <v>12.2</v>
      </c>
    </row>
    <row r="7" spans="1:13" ht="15" x14ac:dyDescent="0.15">
      <c r="A7" s="17">
        <v>2</v>
      </c>
      <c r="B7" s="3">
        <v>4.45</v>
      </c>
      <c r="C7" s="3">
        <v>5.19</v>
      </c>
      <c r="D7" s="3">
        <f t="shared" ref="D7:D8" si="0">SUM(B7:C7)</f>
        <v>9.64</v>
      </c>
      <c r="E7" s="3">
        <v>4.8099999999999996</v>
      </c>
      <c r="F7" s="3">
        <v>5.92</v>
      </c>
      <c r="G7" s="3">
        <f>SUM(E7:F7)</f>
        <v>10.73</v>
      </c>
      <c r="H7" s="3">
        <v>4.1500000000000004</v>
      </c>
      <c r="I7" s="3">
        <v>4.99</v>
      </c>
      <c r="J7" s="3">
        <f t="shared" ref="J7:J8" si="1">SUM(H7:I7)</f>
        <v>9.14</v>
      </c>
      <c r="K7" s="3">
        <v>4.87</v>
      </c>
      <c r="L7" s="3">
        <v>5.21</v>
      </c>
      <c r="M7" s="3">
        <f t="shared" ref="M7:M8" si="2">SUM(K7:L7)</f>
        <v>10.08</v>
      </c>
    </row>
    <row r="8" spans="1:13" ht="15" x14ac:dyDescent="0.15">
      <c r="A8" s="17">
        <v>3</v>
      </c>
      <c r="B8" s="3">
        <v>4.99</v>
      </c>
      <c r="C8" s="3">
        <v>5.98</v>
      </c>
      <c r="D8" s="3">
        <f t="shared" si="0"/>
        <v>10.97</v>
      </c>
      <c r="E8" s="3">
        <v>5.63</v>
      </c>
      <c r="F8" s="3">
        <v>5.52</v>
      </c>
      <c r="G8" s="3">
        <f t="shared" ref="G8" si="3">SUM(E8:F8)</f>
        <v>11.149999999999999</v>
      </c>
      <c r="H8" s="3">
        <v>4.93</v>
      </c>
      <c r="I8" s="3">
        <v>5.88</v>
      </c>
      <c r="J8" s="3">
        <f t="shared" si="1"/>
        <v>10.809999999999999</v>
      </c>
      <c r="K8" s="3">
        <v>4.21</v>
      </c>
      <c r="L8" s="3">
        <v>5.15</v>
      </c>
      <c r="M8" s="3">
        <f t="shared" si="2"/>
        <v>9.36</v>
      </c>
    </row>
    <row r="9" spans="1:13" ht="15" x14ac:dyDescent="0.15">
      <c r="A9" s="18" t="s">
        <v>51</v>
      </c>
      <c r="B9" s="34"/>
      <c r="C9" s="34"/>
      <c r="D9" s="3">
        <f>AVERAGE(D6:D8)</f>
        <v>9.9466666666666672</v>
      </c>
      <c r="G9" s="3">
        <f>AVERAGE(G6:G8)</f>
        <v>10.346666666666666</v>
      </c>
      <c r="H9" s="34"/>
      <c r="I9" s="34"/>
      <c r="J9" s="3">
        <f>AVERAGE(J6:J8)</f>
        <v>10.083333333333334</v>
      </c>
      <c r="K9" s="34"/>
      <c r="L9" s="34"/>
      <c r="M9" s="3">
        <f>AVERAGE(M6:M8)</f>
        <v>10.546666666666667</v>
      </c>
    </row>
    <row r="10" spans="1:13" ht="15.75" thickBot="1" x14ac:dyDescent="0.2">
      <c r="A10" s="5" t="s">
        <v>52</v>
      </c>
      <c r="B10" s="35"/>
      <c r="C10" s="35"/>
      <c r="D10" s="6">
        <f>STDEV(D6:D8)</f>
        <v>0.90963362588095509</v>
      </c>
      <c r="E10" s="35"/>
      <c r="F10" s="35"/>
      <c r="G10" s="6">
        <f>STDEV(G6:G8)</f>
        <v>1.0489200795739073</v>
      </c>
      <c r="H10" s="35"/>
      <c r="I10" s="35"/>
      <c r="J10" s="6">
        <f>STDEV(J6:J8)</f>
        <v>0.85582319046245292</v>
      </c>
      <c r="K10" s="35"/>
      <c r="L10" s="35"/>
      <c r="M10" s="6">
        <f>STDEV(M6:M8)</f>
        <v>1.4763919985333609</v>
      </c>
    </row>
    <row r="12" spans="1:13" ht="14.25" thickBot="1" x14ac:dyDescent="0.2"/>
    <row r="13" spans="1:13" ht="16.5" thickBot="1" x14ac:dyDescent="0.2">
      <c r="A13" s="28" t="s">
        <v>45</v>
      </c>
      <c r="B13" s="28"/>
      <c r="C13" s="28"/>
      <c r="D13" s="28"/>
      <c r="E13" s="28"/>
      <c r="F13" s="23"/>
    </row>
    <row r="14" spans="1:13" ht="16.5" thickBot="1" x14ac:dyDescent="0.2">
      <c r="A14" s="29" t="s">
        <v>24</v>
      </c>
      <c r="B14" s="29"/>
      <c r="C14" s="29"/>
      <c r="D14" s="29"/>
      <c r="E14" s="29"/>
      <c r="F14" s="21"/>
    </row>
    <row r="15" spans="1:13" ht="14.25" x14ac:dyDescent="0.15">
      <c r="A15" s="1"/>
      <c r="B15" s="2" t="s">
        <v>3</v>
      </c>
      <c r="C15" s="2" t="s">
        <v>4</v>
      </c>
      <c r="D15" s="2" t="s">
        <v>5</v>
      </c>
      <c r="E15" s="2" t="s">
        <v>6</v>
      </c>
      <c r="F15" s="2"/>
    </row>
    <row r="16" spans="1:13" ht="15" x14ac:dyDescent="0.15">
      <c r="A16" s="30">
        <v>1</v>
      </c>
      <c r="B16" s="3">
        <v>1.1837244885898375</v>
      </c>
      <c r="C16" s="3">
        <v>4325.51307073716</v>
      </c>
      <c r="D16" s="3">
        <v>1.0917682645706384</v>
      </c>
      <c r="E16" s="3">
        <v>0.37371231215873324</v>
      </c>
      <c r="F16" s="3"/>
    </row>
    <row r="17" spans="1:6" ht="15" x14ac:dyDescent="0.15">
      <c r="A17" s="30"/>
      <c r="B17" s="3">
        <v>1.0376596591597482</v>
      </c>
      <c r="C17" s="3">
        <v>4652.8609318747203</v>
      </c>
      <c r="D17" s="3">
        <v>0.88679138916319122</v>
      </c>
      <c r="E17" s="3">
        <v>0.30013373469870303</v>
      </c>
      <c r="F17" s="3"/>
    </row>
    <row r="18" spans="1:6" ht="15" x14ac:dyDescent="0.15">
      <c r="A18" s="30"/>
      <c r="B18" s="3">
        <v>0.8141312676057022</v>
      </c>
      <c r="C18" s="3">
        <v>5381.232093521</v>
      </c>
      <c r="D18" s="3">
        <v>1.032875715149387</v>
      </c>
      <c r="E18" s="3">
        <v>0.2300469126562186</v>
      </c>
      <c r="F18" s="3"/>
    </row>
    <row r="19" spans="1:6" ht="15" x14ac:dyDescent="0.15">
      <c r="A19" s="30">
        <v>2</v>
      </c>
      <c r="B19" s="3">
        <v>1.0767375682475195</v>
      </c>
      <c r="C19" s="3">
        <v>6778.1068611584706</v>
      </c>
      <c r="D19" s="3">
        <v>0.92444966021136032</v>
      </c>
      <c r="E19" s="3">
        <v>0.32458464704039491</v>
      </c>
      <c r="F19" s="3"/>
    </row>
    <row r="20" spans="1:6" ht="15" x14ac:dyDescent="0.15">
      <c r="A20" s="30"/>
      <c r="B20" s="3">
        <v>0.95043947771079917</v>
      </c>
      <c r="C20" s="3">
        <v>6501.9947088617137</v>
      </c>
      <c r="D20" s="3">
        <v>1.2113927369400723</v>
      </c>
      <c r="E20" s="3">
        <v>0.56513469463658039</v>
      </c>
      <c r="F20" s="3"/>
    </row>
    <row r="21" spans="1:6" ht="15" x14ac:dyDescent="0.15">
      <c r="A21" s="30"/>
      <c r="B21" s="3">
        <v>0.9771599684342448</v>
      </c>
      <c r="C21" s="3">
        <v>5779.2504099554981</v>
      </c>
      <c r="D21" s="3">
        <v>0.89295951106038185</v>
      </c>
      <c r="E21" s="3">
        <v>0.48916929408079002</v>
      </c>
      <c r="F21" s="3"/>
    </row>
    <row r="22" spans="1:6" ht="15" x14ac:dyDescent="0.15">
      <c r="A22" s="30">
        <v>3</v>
      </c>
      <c r="B22" s="3">
        <v>1.0594630943592971</v>
      </c>
      <c r="C22" s="3">
        <v>5191.731290253003</v>
      </c>
      <c r="D22" s="3">
        <v>0.93519124785031815</v>
      </c>
      <c r="E22" s="3">
        <v>0.42631744588397846</v>
      </c>
      <c r="F22" s="3"/>
    </row>
    <row r="23" spans="1:6" ht="15" x14ac:dyDescent="0.15">
      <c r="A23" s="30"/>
      <c r="B23" s="3">
        <v>1.0594630943592971</v>
      </c>
      <c r="C23" s="3">
        <v>6511.1650762758991</v>
      </c>
      <c r="D23" s="3">
        <v>0.97490485572223884</v>
      </c>
      <c r="E23" s="3">
        <v>0.37113089265726229</v>
      </c>
      <c r="F23" s="3"/>
    </row>
    <row r="24" spans="1:6" ht="15" x14ac:dyDescent="0.15">
      <c r="A24" s="30"/>
      <c r="B24" s="3">
        <v>0.89089871814034072</v>
      </c>
      <c r="C24" s="3">
        <v>5760.5865468441343</v>
      </c>
      <c r="D24" s="3">
        <v>1.0968249796946257</v>
      </c>
      <c r="E24" s="3">
        <v>0.360093825312437</v>
      </c>
      <c r="F24" s="3"/>
    </row>
    <row r="25" spans="1:6" ht="15" x14ac:dyDescent="0.15">
      <c r="A25" s="4" t="s">
        <v>0</v>
      </c>
      <c r="B25" s="3">
        <f>AVERAGE(B16:B24)</f>
        <v>1.0055197040674206</v>
      </c>
      <c r="C25" s="3">
        <f>AVERAGE(C16:C24)</f>
        <v>5653.6045543868449</v>
      </c>
      <c r="D25" s="3">
        <f>AVERAGE(D16:D24)</f>
        <v>1.0052398178180235</v>
      </c>
      <c r="E25" s="3">
        <f>AVERAGE(E16:E24)</f>
        <v>0.38225819545834416</v>
      </c>
      <c r="F25" s="3"/>
    </row>
    <row r="26" spans="1:6" ht="15" x14ac:dyDescent="0.15">
      <c r="A26" s="4" t="s">
        <v>1</v>
      </c>
      <c r="B26" s="3">
        <f>STDEV(B16:B24)</f>
        <v>0.11027652447234294</v>
      </c>
      <c r="C26" s="3">
        <f>STDEV(C16:C24)</f>
        <v>851.45036739379407</v>
      </c>
      <c r="D26" s="3">
        <f>STDEV(D16:D24)</f>
        <v>0.11075239390167223</v>
      </c>
      <c r="E26" s="3">
        <f>STDEV(E16:E24)</f>
        <v>0.10046271861729671</v>
      </c>
      <c r="F26" s="3"/>
    </row>
    <row r="27" spans="1:6" ht="15.75" thickBot="1" x14ac:dyDescent="0.2">
      <c r="A27" s="5" t="s">
        <v>2</v>
      </c>
      <c r="B27" s="6" t="s">
        <v>26</v>
      </c>
      <c r="C27" s="6" t="s">
        <v>25</v>
      </c>
      <c r="D27" s="7" t="s">
        <v>26</v>
      </c>
      <c r="E27" s="7" t="s">
        <v>27</v>
      </c>
      <c r="F27" s="24"/>
    </row>
    <row r="30" spans="1:6" ht="15" x14ac:dyDescent="0.15">
      <c r="B30" s="3"/>
      <c r="C30" s="3"/>
      <c r="D30" s="3"/>
      <c r="E30" s="16"/>
    </row>
    <row r="31" spans="1:6" ht="15" x14ac:dyDescent="0.15">
      <c r="B31" s="3"/>
      <c r="C31" s="3"/>
      <c r="D31" s="3"/>
      <c r="E31" s="16"/>
    </row>
  </sheetData>
  <mergeCells count="18">
    <mergeCell ref="B9:C9"/>
    <mergeCell ref="H9:I9"/>
    <mergeCell ref="K9:L9"/>
    <mergeCell ref="K10:L10"/>
    <mergeCell ref="B10:C10"/>
    <mergeCell ref="E10:F10"/>
    <mergeCell ref="H10:I10"/>
    <mergeCell ref="A16:A18"/>
    <mergeCell ref="A19:A21"/>
    <mergeCell ref="A22:A24"/>
    <mergeCell ref="A13:E13"/>
    <mergeCell ref="A14:E14"/>
    <mergeCell ref="K4:L4"/>
    <mergeCell ref="A2:L2"/>
    <mergeCell ref="A3:L3"/>
    <mergeCell ref="B4:C4"/>
    <mergeCell ref="E4:F4"/>
    <mergeCell ref="H4:I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H12" sqref="H12"/>
    </sheetView>
  </sheetViews>
  <sheetFormatPr defaultRowHeight="13.5" x14ac:dyDescent="0.15"/>
  <cols>
    <col min="1" max="1" width="6.75" customWidth="1"/>
    <col min="2" max="2" width="10.375" customWidth="1"/>
    <col min="3" max="3" width="23" customWidth="1"/>
    <col min="4" max="4" width="9.75" customWidth="1"/>
    <col min="5" max="5" width="17.375" customWidth="1"/>
    <col min="6" max="6" width="6.75" customWidth="1"/>
    <col min="7" max="7" width="10.5" customWidth="1"/>
    <col min="8" max="8" width="24" customWidth="1"/>
  </cols>
  <sheetData>
    <row r="1" spans="1:5" ht="14.25" thickBot="1" x14ac:dyDescent="0.2"/>
    <row r="2" spans="1:5" ht="16.5" thickBot="1" x14ac:dyDescent="0.2">
      <c r="A2" s="28" t="s">
        <v>46</v>
      </c>
      <c r="B2" s="28"/>
      <c r="C2" s="28"/>
      <c r="D2" s="28"/>
      <c r="E2" s="28"/>
    </row>
    <row r="3" spans="1:5" ht="16.5" thickBot="1" x14ac:dyDescent="0.2">
      <c r="A3" s="29" t="s">
        <v>10</v>
      </c>
      <c r="B3" s="29"/>
      <c r="C3" s="29"/>
      <c r="D3" s="29"/>
      <c r="E3" s="29"/>
    </row>
    <row r="4" spans="1:5" ht="14.25" x14ac:dyDescent="0.15">
      <c r="A4" s="1"/>
      <c r="B4" s="2" t="s">
        <v>11</v>
      </c>
      <c r="C4" s="2" t="s">
        <v>14</v>
      </c>
      <c r="D4" s="2" t="s">
        <v>12</v>
      </c>
      <c r="E4" s="2" t="s">
        <v>15</v>
      </c>
    </row>
    <row r="5" spans="1:5" ht="15" x14ac:dyDescent="0.15">
      <c r="A5" s="30">
        <v>1</v>
      </c>
      <c r="B5" s="3">
        <v>0.87863345222121547</v>
      </c>
      <c r="C5" s="3">
        <v>0.92444966021135577</v>
      </c>
      <c r="D5" s="3">
        <v>1.1147086365889216</v>
      </c>
      <c r="E5" s="3">
        <v>1.0233738919967736</v>
      </c>
    </row>
    <row r="6" spans="1:5" ht="15" x14ac:dyDescent="0.15">
      <c r="A6" s="30"/>
      <c r="B6" s="3">
        <v>1.1233738919967799</v>
      </c>
      <c r="C6" s="3">
        <v>0.83316068392590792</v>
      </c>
      <c r="D6" s="3">
        <v>0.91172248855821703</v>
      </c>
      <c r="E6" s="3">
        <v>1.0668322429453552</v>
      </c>
    </row>
    <row r="7" spans="1:5" ht="15" x14ac:dyDescent="0.15">
      <c r="A7" s="30"/>
      <c r="B7" s="3">
        <v>1.1121360858318743</v>
      </c>
      <c r="C7" s="3">
        <v>0.78821803597923346</v>
      </c>
      <c r="D7" s="3">
        <v>0.98395665350811201</v>
      </c>
      <c r="E7" s="3">
        <v>1.2599210498948721</v>
      </c>
    </row>
    <row r="8" spans="1:5" ht="15" x14ac:dyDescent="0.15">
      <c r="A8" s="30">
        <v>2</v>
      </c>
      <c r="B8" s="3">
        <v>0.91994529027024996</v>
      </c>
      <c r="C8" s="3">
        <v>0.65292989354445641</v>
      </c>
      <c r="D8" s="3">
        <v>1.0867348625260589</v>
      </c>
      <c r="E8" s="3">
        <v>1.2339922496240709</v>
      </c>
    </row>
    <row r="9" spans="1:5" ht="15" x14ac:dyDescent="0.15">
      <c r="A9" s="30"/>
      <c r="B9" s="3">
        <v>1.0163049321681914</v>
      </c>
      <c r="C9" s="3">
        <v>0.41899356733397253</v>
      </c>
      <c r="D9" s="3">
        <v>1.042465760841123</v>
      </c>
      <c r="E9" s="3">
        <v>1.4573357910669436</v>
      </c>
    </row>
    <row r="10" spans="1:5" ht="15" x14ac:dyDescent="0.15">
      <c r="A10" s="30"/>
      <c r="B10" s="3">
        <v>1.074252648013287</v>
      </c>
      <c r="C10" s="3">
        <v>0.45691572511469836</v>
      </c>
      <c r="D10" s="3">
        <v>0.88270299629065507</v>
      </c>
      <c r="E10" s="3">
        <v>1.2599210498948721</v>
      </c>
    </row>
    <row r="11" spans="1:5" ht="15" x14ac:dyDescent="0.15">
      <c r="A11" s="30">
        <v>3</v>
      </c>
      <c r="B11" s="3">
        <v>1.0448771528608702</v>
      </c>
      <c r="C11" s="3">
        <v>0.83316068392591214</v>
      </c>
      <c r="D11" s="3">
        <v>1.0643701824533571</v>
      </c>
      <c r="E11" s="3">
        <v>1.3755418181397445</v>
      </c>
    </row>
    <row r="12" spans="1:5" ht="15" x14ac:dyDescent="0.15">
      <c r="A12" s="30"/>
      <c r="B12" s="3">
        <v>0.97873141003854702</v>
      </c>
      <c r="C12" s="3">
        <v>0.48520511574676928</v>
      </c>
      <c r="D12" s="3">
        <v>0.90125046261082897</v>
      </c>
      <c r="E12" s="3">
        <v>1.5910729675098392</v>
      </c>
    </row>
    <row r="13" spans="1:5" ht="15" x14ac:dyDescent="0.15">
      <c r="A13" s="30"/>
      <c r="B13" s="3">
        <v>0.95049202032930002</v>
      </c>
      <c r="C13" s="3">
        <v>0.5200299669442382</v>
      </c>
      <c r="D13" s="3">
        <v>1.0424657608411205</v>
      </c>
      <c r="E13" s="3">
        <v>1.3195079107728929</v>
      </c>
    </row>
    <row r="14" spans="1:5" ht="15" x14ac:dyDescent="0.15">
      <c r="A14" s="4" t="s">
        <v>0</v>
      </c>
      <c r="B14" s="3">
        <f>AVERAGE(B5:B13)</f>
        <v>1.010971875970035</v>
      </c>
      <c r="C14" s="3">
        <f>AVERAGE(C5:C13)</f>
        <v>0.65700703696961604</v>
      </c>
      <c r="D14" s="3">
        <f>AVERAGE(D5:D13)</f>
        <v>1.0033753115798216</v>
      </c>
      <c r="E14" s="3">
        <f>AVERAGE(E5:E13)</f>
        <v>1.2874998857605962</v>
      </c>
    </row>
    <row r="15" spans="1:5" ht="15" x14ac:dyDescent="0.15">
      <c r="A15" s="4" t="s">
        <v>1</v>
      </c>
      <c r="B15" s="3">
        <f>STDEV(B5:B13)</f>
        <v>8.5547818681994917E-2</v>
      </c>
      <c r="C15" s="3">
        <f>STDEV(C5:C13)</f>
        <v>0.19228373677148894</v>
      </c>
      <c r="D15" s="3">
        <f>STDEV(D5:D13)</f>
        <v>8.6522425860758187E-2</v>
      </c>
      <c r="E15" s="3">
        <f>STDEV(E5:E13)</f>
        <v>0.17769979842556533</v>
      </c>
    </row>
    <row r="16" spans="1:5" ht="15.75" thickBot="1" x14ac:dyDescent="0.2">
      <c r="A16" s="5" t="s">
        <v>13</v>
      </c>
      <c r="B16" s="6" t="s">
        <v>26</v>
      </c>
      <c r="C16" s="6" t="s">
        <v>27</v>
      </c>
      <c r="D16" s="6" t="s">
        <v>26</v>
      </c>
      <c r="E16" s="6" t="s">
        <v>25</v>
      </c>
    </row>
    <row r="18" spans="1:5" ht="14.25" thickBot="1" x14ac:dyDescent="0.2"/>
    <row r="19" spans="1:5" ht="15" thickBot="1" x14ac:dyDescent="0.2">
      <c r="A19" s="36" t="s">
        <v>47</v>
      </c>
      <c r="B19" s="36"/>
      <c r="C19" s="36"/>
      <c r="D19" s="36"/>
      <c r="E19" s="36"/>
    </row>
    <row r="20" spans="1:5" ht="15" thickBot="1" x14ac:dyDescent="0.2">
      <c r="A20" s="37" t="s">
        <v>18</v>
      </c>
      <c r="B20" s="37"/>
      <c r="C20" s="37"/>
      <c r="D20" s="37"/>
      <c r="E20" s="37"/>
    </row>
    <row r="21" spans="1:5" ht="14.25" x14ac:dyDescent="0.15">
      <c r="B21" s="11" t="s">
        <v>19</v>
      </c>
      <c r="C21" s="11" t="s">
        <v>14</v>
      </c>
      <c r="D21" s="12" t="s">
        <v>20</v>
      </c>
      <c r="E21" s="12" t="s">
        <v>15</v>
      </c>
    </row>
    <row r="22" spans="1:5" ht="15" x14ac:dyDescent="0.15">
      <c r="B22" s="13">
        <v>6.8745247148289002</v>
      </c>
      <c r="C22" s="13">
        <v>4.3117870722433</v>
      </c>
      <c r="D22" s="13">
        <v>5.8026615969581803</v>
      </c>
      <c r="E22" s="13">
        <v>9.8897338403041992</v>
      </c>
    </row>
    <row r="23" spans="1:5" ht="15" x14ac:dyDescent="0.15">
      <c r="B23" s="13">
        <v>5.6558935361216998</v>
      </c>
      <c r="C23" s="13">
        <v>4.7072243346007596</v>
      </c>
      <c r="D23" s="13">
        <v>5.6235741444866898</v>
      </c>
      <c r="E23" s="13">
        <v>8.6235741444866907</v>
      </c>
    </row>
    <row r="24" spans="1:5" ht="15" x14ac:dyDescent="0.15">
      <c r="B24" s="13">
        <v>6.0456273764258563</v>
      </c>
      <c r="C24" s="13">
        <v>3.8038022813688199</v>
      </c>
      <c r="D24" s="13">
        <v>6.6444866920152101</v>
      </c>
      <c r="E24" s="13">
        <v>9.8444866920152094</v>
      </c>
    </row>
    <row r="25" spans="1:5" ht="15" x14ac:dyDescent="0.15">
      <c r="A25" s="14" t="s">
        <v>21</v>
      </c>
      <c r="B25" s="13">
        <f>AVERAGE(B22:B24)</f>
        <v>6.1920152091254854</v>
      </c>
      <c r="C25" s="13">
        <f>AVERAGE(C22:C24)</f>
        <v>4.2742712294042926</v>
      </c>
      <c r="D25" s="13">
        <f>AVERAGE(D22:D24)</f>
        <v>6.0235741444866937</v>
      </c>
      <c r="E25" s="13">
        <f>AVERAGE(E22:E24)</f>
        <v>9.4525982256020331</v>
      </c>
    </row>
    <row r="26" spans="1:5" ht="15" x14ac:dyDescent="0.15">
      <c r="A26" s="14" t="s">
        <v>22</v>
      </c>
      <c r="B26" s="13">
        <f>STDEV(B22:B24)</f>
        <v>0.62236447167330822</v>
      </c>
      <c r="C26" s="13">
        <f>STDEV(C22:C24)</f>
        <v>0.45287794207092291</v>
      </c>
      <c r="D26" s="13">
        <f>STDEV(D22:D24)</f>
        <v>0.54513060147724823</v>
      </c>
      <c r="E26" s="13">
        <f>STDEV(E22:E24)</f>
        <v>0.71831227290707267</v>
      </c>
    </row>
    <row r="27" spans="1:5" ht="15.75" thickBot="1" x14ac:dyDescent="0.2">
      <c r="A27" s="5" t="s">
        <v>23</v>
      </c>
      <c r="B27" s="15" t="s">
        <v>26</v>
      </c>
      <c r="C27" s="15" t="s">
        <v>27</v>
      </c>
      <c r="D27" s="15" t="s">
        <v>26</v>
      </c>
      <c r="E27" s="15" t="s">
        <v>25</v>
      </c>
    </row>
  </sheetData>
  <mergeCells count="7">
    <mergeCell ref="A19:E19"/>
    <mergeCell ref="A20:E20"/>
    <mergeCell ref="A2:E2"/>
    <mergeCell ref="A3:E3"/>
    <mergeCell ref="A5:A7"/>
    <mergeCell ref="A8:A10"/>
    <mergeCell ref="A11:A1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1</vt:lpstr>
      <vt:lpstr>Fig. 2</vt:lpstr>
      <vt:lpstr>Fig. 3</vt:lpstr>
      <vt:lpstr>Fig. 4</vt:lpstr>
    </vt:vector>
  </TitlesOfParts>
  <Company>Sky123.O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+</dc:creator>
  <cp:lastModifiedBy>Windows 用户</cp:lastModifiedBy>
  <dcterms:created xsi:type="dcterms:W3CDTF">2017-04-24T07:44:31Z</dcterms:created>
  <dcterms:modified xsi:type="dcterms:W3CDTF">2017-11-22T08:35:28Z</dcterms:modified>
</cp:coreProperties>
</file>